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180521_2\Source data\Figure 6B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C20" i="1"/>
  <c r="D20" i="1"/>
  <c r="E20" i="1"/>
  <c r="E21" i="1"/>
  <c r="D21" i="1"/>
  <c r="C21" i="1"/>
  <c r="B21" i="1"/>
</calcChain>
</file>

<file path=xl/sharedStrings.xml><?xml version="1.0" encoding="utf-8"?>
<sst xmlns="http://schemas.openxmlformats.org/spreadsheetml/2006/main" count="10" uniqueCount="10">
  <si>
    <t>F-actin flow speed (μm／min)</t>
    <phoneticPr fontId="1"/>
  </si>
  <si>
    <t>Shootin1a (1-125) vector</t>
    <phoneticPr fontId="1"/>
  </si>
  <si>
    <t>Growth cone</t>
    <phoneticPr fontId="1"/>
  </si>
  <si>
    <t>Mean</t>
    <phoneticPr fontId="1"/>
  </si>
  <si>
    <t>SEM</t>
    <phoneticPr fontId="1"/>
  </si>
  <si>
    <t xml:space="preserve">Control </t>
    <phoneticPr fontId="1"/>
  </si>
  <si>
    <t xml:space="preserve">Netrin-1 </t>
    <phoneticPr fontId="1"/>
  </si>
  <si>
    <t xml:space="preserve">Control </t>
    <phoneticPr fontId="1"/>
  </si>
  <si>
    <t xml:space="preserve">Netrin-1 </t>
    <phoneticPr fontId="1"/>
  </si>
  <si>
    <t>GST vector (Contro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zoomScale="80" zoomScaleNormal="80" workbookViewId="0">
      <selection activeCell="G5" sqref="G5"/>
    </sheetView>
  </sheetViews>
  <sheetFormatPr defaultRowHeight="18.75" x14ac:dyDescent="0.4"/>
  <cols>
    <col min="1" max="1" width="27.75" bestFit="1" customWidth="1"/>
    <col min="2" max="2" width="16.25" customWidth="1"/>
    <col min="3" max="4" width="17.625" customWidth="1"/>
    <col min="5" max="5" width="20.75" customWidth="1"/>
    <col min="7" max="7" width="11.75" customWidth="1"/>
  </cols>
  <sheetData>
    <row r="1" spans="1:5" x14ac:dyDescent="0.4">
      <c r="A1" s="3"/>
      <c r="B1" s="6" t="s">
        <v>0</v>
      </c>
      <c r="C1" s="6"/>
      <c r="D1" s="6"/>
      <c r="E1" s="6"/>
    </row>
    <row r="2" spans="1:5" x14ac:dyDescent="0.4">
      <c r="A2" s="3"/>
      <c r="B2" s="6" t="s">
        <v>9</v>
      </c>
      <c r="C2" s="6"/>
      <c r="D2" s="6" t="s">
        <v>1</v>
      </c>
      <c r="E2" s="6"/>
    </row>
    <row r="3" spans="1:5" x14ac:dyDescent="0.4">
      <c r="A3" s="1" t="s">
        <v>2</v>
      </c>
      <c r="B3" s="5" t="s">
        <v>5</v>
      </c>
      <c r="C3" s="5" t="s">
        <v>6</v>
      </c>
      <c r="D3" s="5" t="s">
        <v>7</v>
      </c>
      <c r="E3" s="5" t="s">
        <v>8</v>
      </c>
    </row>
    <row r="4" spans="1:5" x14ac:dyDescent="0.4">
      <c r="A4" s="3">
        <v>1</v>
      </c>
      <c r="B4" s="2">
        <v>4.29</v>
      </c>
      <c r="C4" s="2">
        <v>2.5350000000000001</v>
      </c>
      <c r="D4" s="2">
        <v>4.0949999999999998</v>
      </c>
      <c r="E4" s="2">
        <v>7.8</v>
      </c>
    </row>
    <row r="5" spans="1:5" x14ac:dyDescent="0.4">
      <c r="A5" s="3">
        <v>2</v>
      </c>
      <c r="B5" s="2">
        <v>4.3680000000000003</v>
      </c>
      <c r="C5" s="2">
        <v>3.38</v>
      </c>
      <c r="D5" s="2">
        <v>5.6550000000000002</v>
      </c>
      <c r="E5" s="2">
        <v>5.6550000000000002</v>
      </c>
    </row>
    <row r="6" spans="1:5" x14ac:dyDescent="0.4">
      <c r="A6" s="3">
        <v>3</v>
      </c>
      <c r="B6" s="2">
        <v>4.875</v>
      </c>
      <c r="C6" s="2">
        <v>3.8</v>
      </c>
      <c r="D6" s="2">
        <v>5.07</v>
      </c>
      <c r="E6" s="2">
        <v>6.5519999999999996</v>
      </c>
    </row>
    <row r="7" spans="1:5" x14ac:dyDescent="0.4">
      <c r="A7" s="3">
        <v>4</v>
      </c>
      <c r="B7" s="2">
        <v>4.0949999999999998</v>
      </c>
      <c r="C7" s="2">
        <v>3.004</v>
      </c>
      <c r="D7" s="2">
        <v>5.9850000000000003</v>
      </c>
      <c r="E7" s="2">
        <v>7.8</v>
      </c>
    </row>
    <row r="8" spans="1:5" x14ac:dyDescent="0.4">
      <c r="A8" s="3">
        <v>5</v>
      </c>
      <c r="B8" s="2">
        <v>4.4850000000000003</v>
      </c>
      <c r="C8" s="2">
        <v>3.34</v>
      </c>
      <c r="D8" s="2">
        <v>5.85</v>
      </c>
      <c r="E8" s="2">
        <v>5.6550000000000002</v>
      </c>
    </row>
    <row r="9" spans="1:5" x14ac:dyDescent="0.4">
      <c r="A9" s="3">
        <v>6</v>
      </c>
      <c r="B9" s="2">
        <v>4.68</v>
      </c>
      <c r="C9" s="2">
        <v>2.964</v>
      </c>
      <c r="D9" s="2">
        <v>7.28</v>
      </c>
      <c r="E9" s="2">
        <v>10.4</v>
      </c>
    </row>
    <row r="10" spans="1:5" x14ac:dyDescent="0.4">
      <c r="A10" s="3">
        <v>7</v>
      </c>
      <c r="B10" s="2">
        <v>4.4850000000000003</v>
      </c>
      <c r="C10" s="2">
        <v>2.9741</v>
      </c>
      <c r="D10" s="2">
        <v>6.0449999999999999</v>
      </c>
      <c r="E10" s="2">
        <v>7.02</v>
      </c>
    </row>
    <row r="11" spans="1:5" x14ac:dyDescent="0.4">
      <c r="A11" s="3">
        <v>8</v>
      </c>
      <c r="B11" s="2">
        <v>4.68</v>
      </c>
      <c r="C11" s="2"/>
      <c r="D11" s="2">
        <v>6.24</v>
      </c>
      <c r="E11" s="2">
        <v>6.5</v>
      </c>
    </row>
    <row r="12" spans="1:5" x14ac:dyDescent="0.4">
      <c r="A12" s="3">
        <v>9</v>
      </c>
      <c r="B12" s="2"/>
      <c r="C12" s="2"/>
      <c r="D12" s="2">
        <v>6.3</v>
      </c>
      <c r="E12" s="2">
        <v>7.02</v>
      </c>
    </row>
    <row r="13" spans="1:5" x14ac:dyDescent="0.4">
      <c r="A13" s="3">
        <v>10</v>
      </c>
      <c r="B13" s="2"/>
      <c r="C13" s="2"/>
      <c r="D13" s="2">
        <v>4.0949999999999998</v>
      </c>
      <c r="E13" s="2">
        <v>7.54</v>
      </c>
    </row>
    <row r="14" spans="1:5" x14ac:dyDescent="0.4">
      <c r="A14" s="3">
        <v>11</v>
      </c>
      <c r="B14" s="2"/>
      <c r="C14" s="2"/>
      <c r="D14" s="2">
        <v>6.24</v>
      </c>
      <c r="E14" s="2">
        <v>7.28</v>
      </c>
    </row>
    <row r="15" spans="1:5" x14ac:dyDescent="0.4">
      <c r="A15" s="3">
        <v>12</v>
      </c>
      <c r="B15" s="2"/>
      <c r="C15" s="2"/>
      <c r="D15" s="2">
        <v>5.52</v>
      </c>
      <c r="E15" s="2">
        <v>7.02</v>
      </c>
    </row>
    <row r="16" spans="1:5" x14ac:dyDescent="0.4">
      <c r="A16" s="3">
        <v>13</v>
      </c>
      <c r="B16" s="2"/>
      <c r="C16" s="2"/>
      <c r="D16" s="2">
        <v>5.98</v>
      </c>
      <c r="E16" s="2">
        <v>7.02</v>
      </c>
    </row>
    <row r="17" spans="1:5" x14ac:dyDescent="0.4">
      <c r="A17" s="3">
        <v>14</v>
      </c>
      <c r="B17" s="2"/>
      <c r="C17" s="2"/>
      <c r="D17" s="2">
        <v>6.0449999999999999</v>
      </c>
      <c r="E17" s="2">
        <v>9.9450000000000003</v>
      </c>
    </row>
    <row r="18" spans="1:5" x14ac:dyDescent="0.4">
      <c r="A18" s="3">
        <v>15</v>
      </c>
      <c r="B18" s="2"/>
      <c r="C18" s="2"/>
      <c r="D18" s="2">
        <v>6.5</v>
      </c>
      <c r="E18" s="2">
        <v>7.54</v>
      </c>
    </row>
    <row r="19" spans="1:5" x14ac:dyDescent="0.4">
      <c r="A19" s="3">
        <v>16</v>
      </c>
      <c r="B19" s="2"/>
      <c r="C19" s="2"/>
      <c r="D19" s="2">
        <v>5.85</v>
      </c>
      <c r="E19" s="2">
        <v>7.6050000000000004</v>
      </c>
    </row>
    <row r="20" spans="1:5" x14ac:dyDescent="0.4">
      <c r="A20" s="4" t="s">
        <v>3</v>
      </c>
      <c r="B20">
        <f>AVERAGE(B4:B11)</f>
        <v>4.4947499999999998</v>
      </c>
      <c r="C20">
        <f>AVERAGE(C4:C10)</f>
        <v>3.1424428571428566</v>
      </c>
      <c r="D20">
        <f>AVERAGE(D4:D19)</f>
        <v>5.796875</v>
      </c>
      <c r="E20">
        <f>AVERAGE(E4:E19)</f>
        <v>7.3970000000000002</v>
      </c>
    </row>
    <row r="21" spans="1:5" x14ac:dyDescent="0.4">
      <c r="A21" s="4" t="s">
        <v>4</v>
      </c>
      <c r="B21">
        <f>STDEV(B4:B11)/SQRT(COUNT(B4:B11))</f>
        <v>8.7749999999999967E-2</v>
      </c>
      <c r="C21">
        <f>STDEV(C4:C10)/SQRT(COUNT(C4:C10))</f>
        <v>0.15245436765697284</v>
      </c>
      <c r="D21">
        <f>STDEV(D4:D19)/SQRT(COUNT(D4:D19))</f>
        <v>0.20366939867916625</v>
      </c>
      <c r="E21">
        <f>STDEV(E4:E19)/SQRT(COUNT(E4:E19))</f>
        <v>0.31681527214871696</v>
      </c>
    </row>
  </sheetData>
  <mergeCells count="3">
    <mergeCell ref="B2:C2"/>
    <mergeCell ref="D2:E2"/>
    <mergeCell ref="B1:E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21T09:25:12Z</dcterms:modified>
</cp:coreProperties>
</file>